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48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14" uniqueCount="14">
  <si>
    <t>total</t>
  </si>
  <si>
    <t>times tracked two animals simultaneously</t>
  </si>
  <si>
    <t>times animals within 100m of each other</t>
  </si>
  <si>
    <t>%</t>
  </si>
  <si>
    <t>but only in winter and only one group</t>
  </si>
  <si>
    <t>range</t>
  </si>
  <si>
    <t>20-94m</t>
  </si>
  <si>
    <t>apart</t>
  </si>
  <si>
    <t>average</t>
  </si>
  <si>
    <t>m apart</t>
  </si>
  <si>
    <t>m-f</t>
  </si>
  <si>
    <t>m-m</t>
  </si>
  <si>
    <t>f-f</t>
  </si>
  <si>
    <t>Triangul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workbookViewId="0">
      <selection activeCell="F13" sqref="F13"/>
    </sheetView>
  </sheetViews>
  <sheetFormatPr baseColWidth="10" defaultRowHeight="15" x14ac:dyDescent="0"/>
  <sheetData>
    <row r="1" spans="1:3">
      <c r="A1" t="s">
        <v>13</v>
      </c>
    </row>
    <row r="2" spans="1:3">
      <c r="A2" t="s">
        <v>0</v>
      </c>
      <c r="B2">
        <v>136</v>
      </c>
      <c r="C2" t="s">
        <v>1</v>
      </c>
    </row>
    <row r="3" spans="1:3">
      <c r="B3">
        <v>10</v>
      </c>
      <c r="C3" t="s">
        <v>2</v>
      </c>
    </row>
    <row r="4" spans="1:3">
      <c r="A4" t="s">
        <v>3</v>
      </c>
      <c r="B4">
        <v>7</v>
      </c>
      <c r="C4" t="s">
        <v>4</v>
      </c>
    </row>
    <row r="6" spans="1:3">
      <c r="A6" t="s">
        <v>5</v>
      </c>
      <c r="B6" t="s">
        <v>6</v>
      </c>
      <c r="C6" t="s">
        <v>7</v>
      </c>
    </row>
    <row r="8" spans="1:3">
      <c r="B8">
        <v>26</v>
      </c>
    </row>
    <row r="9" spans="1:3">
      <c r="B9">
        <v>86</v>
      </c>
    </row>
    <row r="10" spans="1:3">
      <c r="B10">
        <v>94</v>
      </c>
    </row>
    <row r="11" spans="1:3">
      <c r="B11">
        <v>61</v>
      </c>
    </row>
    <row r="12" spans="1:3">
      <c r="B12">
        <v>37</v>
      </c>
    </row>
    <row r="13" spans="1:3">
      <c r="B13">
        <v>20</v>
      </c>
    </row>
    <row r="14" spans="1:3">
      <c r="B14">
        <v>74</v>
      </c>
    </row>
    <row r="15" spans="1:3">
      <c r="B15">
        <v>52</v>
      </c>
    </row>
    <row r="16" spans="1:3">
      <c r="B16">
        <v>52</v>
      </c>
    </row>
    <row r="17" spans="1:3">
      <c r="B17">
        <v>72</v>
      </c>
    </row>
    <row r="18" spans="1:3">
      <c r="A18" t="s">
        <v>8</v>
      </c>
      <c r="B18">
        <f>AVERAGE(B8:B17)</f>
        <v>57.4</v>
      </c>
      <c r="C18" t="s">
        <v>9</v>
      </c>
    </row>
    <row r="21" spans="1:3">
      <c r="A21" t="s">
        <v>10</v>
      </c>
      <c r="B21">
        <v>8</v>
      </c>
    </row>
    <row r="22" spans="1:3">
      <c r="A22" t="s">
        <v>11</v>
      </c>
      <c r="B22">
        <v>2</v>
      </c>
    </row>
    <row r="23" spans="1:3">
      <c r="A23" t="s">
        <v>12</v>
      </c>
      <c r="B2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ke</dc:creator>
  <cp:lastModifiedBy>Beke</cp:lastModifiedBy>
  <dcterms:created xsi:type="dcterms:W3CDTF">2018-12-16T21:27:50Z</dcterms:created>
  <dcterms:modified xsi:type="dcterms:W3CDTF">2018-12-16T21:29:33Z</dcterms:modified>
</cp:coreProperties>
</file>